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CCI-T-ITG-AG-Mussolino\AG Mussolino Data\Data Haider\Cas12f Paper bioarchives\"/>
    </mc:Choice>
  </mc:AlternateContent>
  <bookViews>
    <workbookView xWindow="0" yWindow="0" windowWidth="28800" windowHeight="14100"/>
  </bookViews>
  <sheets>
    <sheet name="Cas12 vs Multan virus" sheetId="1" r:id="rId1"/>
    <sheet name="Cas12 vs Multan and kokran" sheetId="2" r:id="rId2"/>
    <sheet name="Virus standrds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3" l="1"/>
  <c r="E9" i="3"/>
  <c r="D16" i="3"/>
  <c r="E7" i="3"/>
  <c r="E5" i="3"/>
  <c r="E3" i="3"/>
  <c r="G40" i="2"/>
  <c r="G38" i="2"/>
  <c r="G36" i="2"/>
  <c r="F33" i="2"/>
  <c r="I33" i="2" s="1"/>
  <c r="F32" i="2"/>
  <c r="I32" i="2" s="1"/>
  <c r="F31" i="2"/>
  <c r="I31" i="2" s="1"/>
  <c r="G27" i="2"/>
  <c r="G25" i="2"/>
  <c r="G23" i="2"/>
  <c r="G20" i="2"/>
  <c r="G18" i="2"/>
  <c r="G16" i="2"/>
  <c r="G13" i="2"/>
  <c r="I13" i="2" s="1"/>
  <c r="G11" i="2"/>
  <c r="I11" i="2" s="1"/>
  <c r="G9" i="2"/>
  <c r="I9" i="2" s="1"/>
  <c r="G6" i="2"/>
  <c r="I6" i="2" s="1"/>
  <c r="G4" i="2"/>
  <c r="I4" i="2" s="1"/>
  <c r="G2" i="2"/>
  <c r="I2" i="2" s="1"/>
  <c r="G46" i="1"/>
  <c r="E40" i="1" s="1"/>
  <c r="G44" i="1"/>
  <c r="E39" i="1" s="1"/>
  <c r="G42" i="1"/>
  <c r="H38" i="1"/>
  <c r="E38" i="1"/>
  <c r="G35" i="1"/>
  <c r="G33" i="1"/>
  <c r="G31" i="1"/>
  <c r="G29" i="1"/>
  <c r="G26" i="1"/>
  <c r="G24" i="1"/>
  <c r="G22" i="1"/>
  <c r="G20" i="1"/>
  <c r="I17" i="1"/>
  <c r="L17" i="1" s="1"/>
  <c r="G17" i="1"/>
  <c r="G15" i="1"/>
  <c r="I15" i="1" s="1"/>
  <c r="G13" i="1"/>
  <c r="I13" i="1" s="1"/>
  <c r="G11" i="1"/>
  <c r="I11" i="1" s="1"/>
  <c r="G8" i="1"/>
  <c r="I8" i="1" s="1"/>
  <c r="G6" i="1"/>
  <c r="I6" i="1" s="1"/>
  <c r="G4" i="1"/>
  <c r="I4" i="1" s="1"/>
  <c r="G2" i="1"/>
  <c r="I2" i="1" s="1"/>
  <c r="J5" i="2" l="1"/>
  <c r="K2" i="2"/>
  <c r="M2" i="2" s="1"/>
  <c r="Q15" i="2" s="1"/>
  <c r="L2" i="2"/>
  <c r="L11" i="2"/>
  <c r="K11" i="2"/>
  <c r="M11" i="2" s="1"/>
  <c r="Q19" i="2" s="1"/>
  <c r="L4" i="2"/>
  <c r="L13" i="2"/>
  <c r="L6" i="2"/>
  <c r="L9" i="2"/>
  <c r="J11" i="2"/>
  <c r="G32" i="2"/>
  <c r="K4" i="2" s="1"/>
  <c r="M4" i="2" s="1"/>
  <c r="Q16" i="2" s="1"/>
  <c r="H32" i="2"/>
  <c r="J32" i="2" s="1"/>
  <c r="Q13" i="2" s="1"/>
  <c r="H33" i="2"/>
  <c r="J33" i="2" s="1"/>
  <c r="Q14" i="2" s="1"/>
  <c r="L2" i="1"/>
  <c r="J5" i="1"/>
  <c r="L11" i="1"/>
  <c r="J13" i="1"/>
  <c r="H39" i="1"/>
  <c r="L4" i="1"/>
  <c r="K4" i="1"/>
  <c r="M4" i="1" s="1"/>
  <c r="Q6" i="1" s="1"/>
  <c r="L13" i="1"/>
  <c r="F39" i="1"/>
  <c r="K2" i="1" s="1"/>
  <c r="M2" i="1" s="1"/>
  <c r="Q5" i="1" s="1"/>
  <c r="H40" i="1"/>
  <c r="L6" i="1"/>
  <c r="K6" i="1"/>
  <c r="M6" i="1" s="1"/>
  <c r="Q7" i="1" s="1"/>
  <c r="L15" i="1"/>
  <c r="L8" i="1"/>
  <c r="K8" i="1"/>
  <c r="M8" i="1" s="1"/>
  <c r="Q8" i="1" s="1"/>
  <c r="K17" i="1"/>
  <c r="M17" i="1" s="1"/>
  <c r="Q9" i="1" s="1"/>
  <c r="K9" i="2" l="1"/>
  <c r="M9" i="2" s="1"/>
  <c r="Q18" i="2" s="1"/>
  <c r="K13" i="2"/>
  <c r="M13" i="2" s="1"/>
  <c r="Q20" i="2" s="1"/>
  <c r="H31" i="2"/>
  <c r="J31" i="2" s="1"/>
  <c r="Q12" i="2" s="1"/>
  <c r="K6" i="2"/>
  <c r="M6" i="2" s="1"/>
  <c r="Q17" i="2" s="1"/>
  <c r="K11" i="1"/>
  <c r="M11" i="1" s="1"/>
  <c r="Q10" i="1" s="1"/>
  <c r="K13" i="1"/>
  <c r="M13" i="1" s="1"/>
  <c r="Q11" i="1" s="1"/>
  <c r="G39" i="1"/>
  <c r="I39" i="1" s="1"/>
  <c r="Q3" i="1" s="1"/>
  <c r="G38" i="1"/>
  <c r="I38" i="1" s="1"/>
  <c r="Q2" i="1" s="1"/>
  <c r="K15" i="1"/>
  <c r="M15" i="1" s="1"/>
  <c r="Q12" i="1" s="1"/>
  <c r="G40" i="1"/>
  <c r="I40" i="1" s="1"/>
  <c r="Q4" i="1" s="1"/>
</calcChain>
</file>

<file path=xl/sharedStrings.xml><?xml version="1.0" encoding="utf-8"?>
<sst xmlns="http://schemas.openxmlformats.org/spreadsheetml/2006/main" count="348" uniqueCount="79">
  <si>
    <t>Pos</t>
  </si>
  <si>
    <t>Name</t>
  </si>
  <si>
    <t xml:space="preserve">DEM </t>
  </si>
  <si>
    <t>Ct SYBR</t>
  </si>
  <si>
    <t>Average</t>
  </si>
  <si>
    <r>
      <rPr>
        <sz val="10"/>
        <color indexed="64"/>
        <rFont val="Calibri"/>
        <family val="2"/>
      </rPr>
      <t>∆</t>
    </r>
    <r>
      <rPr>
        <sz val="10"/>
        <color indexed="64"/>
        <rFont val="Arial"/>
        <family val="2"/>
      </rPr>
      <t xml:space="preserve"> Ct Value</t>
    </r>
  </si>
  <si>
    <t>Aerage ∆ Ct Value</t>
  </si>
  <si>
    <t>∆∆ Ct value</t>
  </si>
  <si>
    <t>2^-∆ Ct</t>
  </si>
  <si>
    <t>2^-∆∆ Ct</t>
  </si>
  <si>
    <t>A1</t>
  </si>
  <si>
    <t>Treated</t>
  </si>
  <si>
    <t>casgmv1</t>
  </si>
  <si>
    <t>bgv</t>
  </si>
  <si>
    <t>A2</t>
  </si>
  <si>
    <t>A3</t>
  </si>
  <si>
    <t>casgmv2</t>
  </si>
  <si>
    <t>A4</t>
  </si>
  <si>
    <t>A5</t>
  </si>
  <si>
    <t>casgmv3</t>
  </si>
  <si>
    <t>A6</t>
  </si>
  <si>
    <t>A7</t>
  </si>
  <si>
    <t>casgmv4</t>
  </si>
  <si>
    <t>A8</t>
  </si>
  <si>
    <t>A11</t>
  </si>
  <si>
    <t>untreated</t>
  </si>
  <si>
    <t>mv1</t>
  </si>
  <si>
    <t>Plants</t>
  </si>
  <si>
    <t>Virus titer</t>
  </si>
  <si>
    <t>A12</t>
  </si>
  <si>
    <t>mv2</t>
  </si>
  <si>
    <t>Healthy cntrl</t>
  </si>
  <si>
    <t>B12</t>
  </si>
  <si>
    <t>mv3</t>
  </si>
  <si>
    <t>TreatedGroup 1</t>
  </si>
  <si>
    <t>TreatedGroup 2</t>
  </si>
  <si>
    <t>C1</t>
  </si>
  <si>
    <t>Cas14a without gRNA</t>
  </si>
  <si>
    <t>pvxmv</t>
  </si>
  <si>
    <t>TreatedGroup 3</t>
  </si>
  <si>
    <t>C2</t>
  </si>
  <si>
    <t>TreatedGroup 4</t>
  </si>
  <si>
    <t>C4</t>
  </si>
  <si>
    <t>internal control</t>
  </si>
  <si>
    <t>Cp</t>
  </si>
  <si>
    <t>infected 1</t>
  </si>
  <si>
    <t>C5</t>
  </si>
  <si>
    <t>infected 2</t>
  </si>
  <si>
    <t>C6</t>
  </si>
  <si>
    <t>infected 3</t>
  </si>
  <si>
    <t>c7</t>
  </si>
  <si>
    <t>c8</t>
  </si>
  <si>
    <t>cp</t>
  </si>
  <si>
    <t>D1</t>
  </si>
  <si>
    <t>D2</t>
  </si>
  <si>
    <t>D3</t>
  </si>
  <si>
    <t>D4</t>
  </si>
  <si>
    <t>D5</t>
  </si>
  <si>
    <t>D7</t>
  </si>
  <si>
    <t>D8</t>
  </si>
  <si>
    <t>D11</t>
  </si>
  <si>
    <t>Healthy control</t>
  </si>
  <si>
    <t>D12</t>
  </si>
  <si>
    <t>casgKv1</t>
  </si>
  <si>
    <t>casgKv2</t>
  </si>
  <si>
    <t>casgKv3</t>
  </si>
  <si>
    <t>Kv1</t>
  </si>
  <si>
    <t>Kv2</t>
  </si>
  <si>
    <t>Kv3</t>
  </si>
  <si>
    <t>D6</t>
  </si>
  <si>
    <t>Std</t>
  </si>
  <si>
    <t>2</t>
  </si>
  <si>
    <t>0.2</t>
  </si>
  <si>
    <t>0.002</t>
  </si>
  <si>
    <t>0.0002</t>
  </si>
  <si>
    <t>0.00002</t>
  </si>
  <si>
    <t>Virus</t>
  </si>
  <si>
    <t>DNA amount/ng</t>
  </si>
  <si>
    <t>Cq 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4" x14ac:knownFonts="1">
    <font>
      <sz val="11"/>
      <color theme="1"/>
      <name val="Calibri"/>
      <family val="2"/>
      <scheme val="minor"/>
    </font>
    <font>
      <sz val="10"/>
      <color indexed="64"/>
      <name val="Arial"/>
      <family val="2"/>
    </font>
    <font>
      <sz val="10"/>
      <color indexed="64"/>
      <name val="Calibri"/>
      <family val="2"/>
    </font>
    <font>
      <sz val="8.25"/>
      <name val="Microsoft Sans Serif"/>
      <charset val="1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11">
    <xf numFmtId="0" fontId="0" fillId="0" borderId="0" xfId="0"/>
    <xf numFmtId="0" fontId="0" fillId="0" borderId="0" xfId="0" applyNumberFormat="1"/>
    <xf numFmtId="0" fontId="1" fillId="0" borderId="0" xfId="0" applyFont="1"/>
    <xf numFmtId="49" fontId="3" fillId="0" borderId="0" xfId="1" applyNumberFormat="1" applyFont="1" applyFill="1" applyBorder="1" applyAlignment="1" applyProtection="1">
      <alignment vertical="center"/>
    </xf>
    <xf numFmtId="164" fontId="3" fillId="0" borderId="0" xfId="1" applyNumberFormat="1" applyFont="1" applyFill="1" applyBorder="1" applyAlignment="1" applyProtection="1">
      <alignment vertical="center"/>
    </xf>
    <xf numFmtId="2" fontId="0" fillId="0" borderId="0" xfId="0" applyNumberFormat="1"/>
    <xf numFmtId="11" fontId="0" fillId="0" borderId="0" xfId="0" applyNumberFormat="1"/>
    <xf numFmtId="164" fontId="3" fillId="2" borderId="0" xfId="1" applyNumberFormat="1" applyFont="1" applyFill="1" applyBorder="1" applyAlignment="1" applyProtection="1">
      <alignment vertical="center"/>
    </xf>
    <xf numFmtId="164" fontId="3" fillId="3" borderId="0" xfId="1" applyNumberFormat="1" applyFont="1" applyFill="1" applyBorder="1" applyAlignment="1" applyProtection="1">
      <alignment vertical="center"/>
    </xf>
    <xf numFmtId="164" fontId="3" fillId="4" borderId="0" xfId="1" applyNumberFormat="1" applyFont="1" applyFill="1" applyBorder="1" applyAlignment="1" applyProtection="1">
      <alignment vertical="center"/>
    </xf>
    <xf numFmtId="164" fontId="3" fillId="5" borderId="0" xfId="1" applyNumberFormat="1" applyFont="1" applyFill="1" applyBorder="1" applyAlignment="1" applyProtection="1">
      <alignment vertical="center"/>
    </xf>
  </cellXfs>
  <cellStyles count="2">
    <cellStyle name="Normal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Tabelle4!$Q$11</c:f>
              <c:strCache>
                <c:ptCount val="1"/>
                <c:pt idx="0">
                  <c:v>Virus tit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Tabelle4!$P$12:$P$22</c:f>
              <c:strCache>
                <c:ptCount val="11"/>
                <c:pt idx="0">
                  <c:v>Healthy cntrl</c:v>
                </c:pt>
                <c:pt idx="1">
                  <c:v>Healthy cntrl</c:v>
                </c:pt>
                <c:pt idx="2">
                  <c:v>Healthy cntrl</c:v>
                </c:pt>
                <c:pt idx="3">
                  <c:v>TreatedGroup 1</c:v>
                </c:pt>
                <c:pt idx="4">
                  <c:v>TreatedGroup 2</c:v>
                </c:pt>
                <c:pt idx="5">
                  <c:v>TreatedGroup 3</c:v>
                </c:pt>
                <c:pt idx="6">
                  <c:v>TreatedGroup 4</c:v>
                </c:pt>
                <c:pt idx="7">
                  <c:v>Cas14a without gRNA</c:v>
                </c:pt>
                <c:pt idx="8">
                  <c:v>infected 1</c:v>
                </c:pt>
                <c:pt idx="9">
                  <c:v>infected 2</c:v>
                </c:pt>
                <c:pt idx="10">
                  <c:v>infected 3</c:v>
                </c:pt>
              </c:strCache>
            </c:strRef>
          </c:cat>
          <c:val>
            <c:numRef>
              <c:f>[1]Tabelle4!$Q$12:$Q$22</c:f>
              <c:numCache>
                <c:formatCode>0.00E+00</c:formatCode>
                <c:ptCount val="11"/>
                <c:pt idx="0" formatCode="General">
                  <c:v>2.6868303514546437</c:v>
                </c:pt>
                <c:pt idx="1">
                  <c:v>0.93056583411485982</c:v>
                </c:pt>
                <c:pt idx="2">
                  <c:v>0.39995640041258712</c:v>
                </c:pt>
                <c:pt idx="3" formatCode="General">
                  <c:v>151.5568041030173</c:v>
                </c:pt>
                <c:pt idx="4" formatCode="General">
                  <c:v>792.76207048666117</c:v>
                </c:pt>
                <c:pt idx="5" formatCode="General">
                  <c:v>1398.9515612009309</c:v>
                </c:pt>
                <c:pt idx="6" formatCode="General">
                  <c:v>106.9612279565942</c:v>
                </c:pt>
                <c:pt idx="7" formatCode="General">
                  <c:v>1190286297.7661161</c:v>
                </c:pt>
                <c:pt idx="8" formatCode="General">
                  <c:v>1504006117.584672</c:v>
                </c:pt>
                <c:pt idx="9" formatCode="General">
                  <c:v>1327251179.1018803</c:v>
                </c:pt>
                <c:pt idx="10" formatCode="General">
                  <c:v>979454294.346565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E0-49A0-89FC-E85398943F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495096"/>
        <c:axId val="35489192"/>
      </c:barChart>
      <c:catAx>
        <c:axId val="35495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89192"/>
        <c:crosses val="autoZero"/>
        <c:auto val="1"/>
        <c:lblAlgn val="ctr"/>
        <c:lblOffset val="100"/>
        <c:noMultiLvlLbl val="0"/>
      </c:catAx>
      <c:valAx>
        <c:axId val="3548919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95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Standrd</a:t>
            </a:r>
            <a:r>
              <a:rPr lang="en-IN" baseline="0"/>
              <a:t> curve</a:t>
            </a:r>
            <a:endParaRPr lang="en-IN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1880134798115959E-3"/>
                  <c:y val="-0.149486977748690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strRef>
              <c:f>[1]Tabelle6!$C$22:$C$26</c:f>
              <c:strCache>
                <c:ptCount val="5"/>
                <c:pt idx="0">
                  <c:v>2ng</c:v>
                </c:pt>
                <c:pt idx="1">
                  <c:v>0,2ng</c:v>
                </c:pt>
                <c:pt idx="2">
                  <c:v>0,02ng</c:v>
                </c:pt>
                <c:pt idx="3">
                  <c:v>0,002ng</c:v>
                </c:pt>
                <c:pt idx="4">
                  <c:v>0,0002ng</c:v>
                </c:pt>
              </c:strCache>
            </c:strRef>
          </c:cat>
          <c:val>
            <c:numRef>
              <c:f>[1]Tabelle6!$D$22:$D$26</c:f>
              <c:numCache>
                <c:formatCode>0.00</c:formatCode>
                <c:ptCount val="5"/>
                <c:pt idx="0">
                  <c:v>5.3871659406834347</c:v>
                </c:pt>
                <c:pt idx="1">
                  <c:v>9.3588920242513964</c:v>
                </c:pt>
                <c:pt idx="2">
                  <c:v>14.007963396073951</c:v>
                </c:pt>
                <c:pt idx="3">
                  <c:v>17.856626274564</c:v>
                </c:pt>
                <c:pt idx="4">
                  <c:v>21.4348104861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92A-4EAF-862F-28029BD51B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0031944"/>
        <c:axId val="600036536"/>
      </c:lineChart>
      <c:catAx>
        <c:axId val="600031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036536"/>
        <c:crosses val="autoZero"/>
        <c:auto val="1"/>
        <c:lblAlgn val="ctr"/>
        <c:lblOffset val="100"/>
        <c:noMultiLvlLbl val="0"/>
      </c:catAx>
      <c:valAx>
        <c:axId val="600036536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031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64366</xdr:colOff>
      <xdr:row>2</xdr:row>
      <xdr:rowOff>35717</xdr:rowOff>
    </xdr:from>
    <xdr:to>
      <xdr:col>24</xdr:col>
      <xdr:colOff>466725</xdr:colOff>
      <xdr:row>21</xdr:row>
      <xdr:rowOff>12382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6711</xdr:colOff>
      <xdr:row>2</xdr:row>
      <xdr:rowOff>38098</xdr:rowOff>
    </xdr:from>
    <xdr:to>
      <xdr:col>12</xdr:col>
      <xdr:colOff>561975</xdr:colOff>
      <xdr:row>18</xdr:row>
      <xdr:rowOff>762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iders\Desktop\qPCR%20file%20template%201.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  <sheetName val="Tabelle4"/>
      <sheetName val="Tabelle8"/>
      <sheetName val="Tabelle6"/>
      <sheetName val="Tabelle5"/>
      <sheetName val="Tabelle7"/>
      <sheetName val="Tabelle9"/>
    </sheetNames>
    <sheetDataSet>
      <sheetData sheetId="0"/>
      <sheetData sheetId="1"/>
      <sheetData sheetId="2"/>
      <sheetData sheetId="3">
        <row r="11">
          <cell r="Q11" t="str">
            <v>Virus titer</v>
          </cell>
        </row>
        <row r="12">
          <cell r="P12" t="str">
            <v>Healthy cntrl</v>
          </cell>
          <cell r="Q12">
            <v>2.6868303514546437</v>
          </cell>
        </row>
        <row r="13">
          <cell r="P13" t="str">
            <v>Healthy cntrl</v>
          </cell>
          <cell r="Q13">
            <v>0.93056583411485982</v>
          </cell>
        </row>
        <row r="14">
          <cell r="P14" t="str">
            <v>Healthy cntrl</v>
          </cell>
          <cell r="Q14">
            <v>0.39995640041258712</v>
          </cell>
        </row>
        <row r="15">
          <cell r="P15" t="str">
            <v>TreatedGroup 1</v>
          </cell>
          <cell r="Q15">
            <v>151.5568041030173</v>
          </cell>
        </row>
        <row r="16">
          <cell r="P16" t="str">
            <v>TreatedGroup 2</v>
          </cell>
          <cell r="Q16">
            <v>792.76207048666117</v>
          </cell>
        </row>
        <row r="17">
          <cell r="P17" t="str">
            <v>TreatedGroup 3</v>
          </cell>
          <cell r="Q17">
            <v>1398.9515612009309</v>
          </cell>
        </row>
        <row r="18">
          <cell r="P18" t="str">
            <v>TreatedGroup 4</v>
          </cell>
          <cell r="Q18">
            <v>106.9612279565942</v>
          </cell>
        </row>
        <row r="19">
          <cell r="P19" t="str">
            <v>Cas14a without gRNA</v>
          </cell>
          <cell r="Q19">
            <v>1190286297.7661161</v>
          </cell>
        </row>
        <row r="20">
          <cell r="P20" t="str">
            <v>infected 1</v>
          </cell>
          <cell r="Q20">
            <v>1504006117.584672</v>
          </cell>
        </row>
        <row r="21">
          <cell r="P21" t="str">
            <v>infected 2</v>
          </cell>
          <cell r="Q21">
            <v>1327251179.1018803</v>
          </cell>
        </row>
        <row r="22">
          <cell r="P22" t="str">
            <v>infected 3</v>
          </cell>
          <cell r="Q22">
            <v>979454294.34656549</v>
          </cell>
        </row>
      </sheetData>
      <sheetData sheetId="4"/>
      <sheetData sheetId="5">
        <row r="22">
          <cell r="C22" t="str">
            <v>2ng</v>
          </cell>
          <cell r="D22">
            <v>5.3871659406834347</v>
          </cell>
        </row>
        <row r="23">
          <cell r="C23" t="str">
            <v>0,2ng</v>
          </cell>
          <cell r="D23">
            <v>9.3588920242513964</v>
          </cell>
        </row>
        <row r="24">
          <cell r="C24" t="str">
            <v>0,02ng</v>
          </cell>
          <cell r="D24">
            <v>14.007963396073951</v>
          </cell>
        </row>
        <row r="25">
          <cell r="C25" t="str">
            <v>0,002ng</v>
          </cell>
          <cell r="D25">
            <v>17.856626274564</v>
          </cell>
        </row>
        <row r="26">
          <cell r="C26" t="str">
            <v>0,0002ng</v>
          </cell>
          <cell r="D26">
            <v>21.4348104861987</v>
          </cell>
        </row>
      </sheetData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abSelected="1" workbookViewId="0">
      <selection activeCell="Q1" sqref="Q1"/>
    </sheetView>
  </sheetViews>
  <sheetFormatPr baseColWidth="10" defaultRowHeight="15" x14ac:dyDescent="0.25"/>
  <cols>
    <col min="16" max="16" width="19.85546875" bestFit="1" customWidth="1"/>
  </cols>
  <sheetData>
    <row r="1" spans="1:17" x14ac:dyDescent="0.25">
      <c r="A1" s="1" t="s">
        <v>0</v>
      </c>
      <c r="C1" s="1" t="s">
        <v>1</v>
      </c>
      <c r="D1" s="1" t="s">
        <v>2</v>
      </c>
      <c r="E1" s="1" t="s">
        <v>3</v>
      </c>
      <c r="G1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P1" t="s">
        <v>27</v>
      </c>
      <c r="Q1" t="s">
        <v>28</v>
      </c>
    </row>
    <row r="2" spans="1:17" x14ac:dyDescent="0.25">
      <c r="A2" s="1" t="s">
        <v>10</v>
      </c>
      <c r="B2" t="s">
        <v>11</v>
      </c>
      <c r="C2" s="3" t="s">
        <v>12</v>
      </c>
      <c r="D2" s="3" t="s">
        <v>13</v>
      </c>
      <c r="E2" s="4">
        <v>32.053960749438197</v>
      </c>
      <c r="G2" s="5">
        <f>AVERAGE(E2:E3)</f>
        <v>31.931229524805246</v>
      </c>
      <c r="H2" s="5"/>
      <c r="I2" s="5">
        <f>+G2-G20</f>
        <v>13.850283970971198</v>
      </c>
      <c r="K2" s="5">
        <f>+I2-$F$39</f>
        <v>-7.2437148127668358</v>
      </c>
      <c r="L2">
        <f>2^-(I2)</f>
        <v>6.770941729251101E-5</v>
      </c>
      <c r="M2">
        <f>2^-(K2)</f>
        <v>151.5568041030173</v>
      </c>
      <c r="P2" t="s">
        <v>31</v>
      </c>
      <c r="Q2">
        <f>I38</f>
        <v>2.6868303514546437</v>
      </c>
    </row>
    <row r="3" spans="1:17" x14ac:dyDescent="0.25">
      <c r="A3" s="1" t="s">
        <v>14</v>
      </c>
      <c r="B3" t="s">
        <v>11</v>
      </c>
      <c r="C3" s="3" t="s">
        <v>12</v>
      </c>
      <c r="D3" s="3" t="s">
        <v>13</v>
      </c>
      <c r="E3" s="4">
        <v>31.8084983001723</v>
      </c>
      <c r="P3" t="s">
        <v>31</v>
      </c>
      <c r="Q3" s="6">
        <f>I39</f>
        <v>0.93056583411485982</v>
      </c>
    </row>
    <row r="4" spans="1:17" x14ac:dyDescent="0.25">
      <c r="A4" s="1" t="s">
        <v>15</v>
      </c>
      <c r="B4" t="s">
        <v>11</v>
      </c>
      <c r="C4" s="3" t="s">
        <v>16</v>
      </c>
      <c r="D4" s="3" t="s">
        <v>13</v>
      </c>
      <c r="E4" s="4">
        <v>30.223093530034799</v>
      </c>
      <c r="G4" s="5">
        <f>AVERAGE(E4:E5)</f>
        <v>30.133314542027698</v>
      </c>
      <c r="H4" s="5"/>
      <c r="I4" s="5">
        <f>+G4-G22</f>
        <v>11.463254655189949</v>
      </c>
      <c r="J4" s="5"/>
      <c r="K4" s="5">
        <f>+I4-$F$39</f>
        <v>-9.6307441285480841</v>
      </c>
      <c r="L4">
        <f>2^-(I4)</f>
        <v>3.5417385687131755E-4</v>
      </c>
      <c r="M4">
        <f>2^-(K4)</f>
        <v>792.76207048666117</v>
      </c>
      <c r="P4" t="s">
        <v>31</v>
      </c>
      <c r="Q4" s="6">
        <f>I40</f>
        <v>0.39995640041258712</v>
      </c>
    </row>
    <row r="5" spans="1:17" x14ac:dyDescent="0.25">
      <c r="A5" s="1" t="s">
        <v>17</v>
      </c>
      <c r="B5" t="s">
        <v>11</v>
      </c>
      <c r="C5" s="3" t="s">
        <v>16</v>
      </c>
      <c r="D5" s="3" t="s">
        <v>13</v>
      </c>
      <c r="E5" s="4">
        <v>30.0435355540206</v>
      </c>
      <c r="J5" s="5">
        <f>AVERAGE(I2:I8)</f>
        <v>12.577615443978175</v>
      </c>
      <c r="P5" t="s">
        <v>34</v>
      </c>
      <c r="Q5">
        <f>M2</f>
        <v>151.5568041030173</v>
      </c>
    </row>
    <row r="6" spans="1:17" x14ac:dyDescent="0.25">
      <c r="A6" s="1" t="s">
        <v>18</v>
      </c>
      <c r="B6" t="s">
        <v>11</v>
      </c>
      <c r="C6" s="3" t="s">
        <v>19</v>
      </c>
      <c r="D6" s="3" t="s">
        <v>13</v>
      </c>
      <c r="E6" s="4">
        <v>28.328498190282399</v>
      </c>
      <c r="G6" s="5">
        <f>AVERAGE(E6:E7)</f>
        <v>28.2393072966637</v>
      </c>
      <c r="H6" s="5"/>
      <c r="I6" s="5">
        <f>+G6-G24</f>
        <v>10.6438684891287</v>
      </c>
      <c r="J6" s="5"/>
      <c r="K6" s="5">
        <f>+I6-$F$39</f>
        <v>-10.450130294609334</v>
      </c>
      <c r="L6">
        <f>2^-(I6)</f>
        <v>6.2499467173363088E-4</v>
      </c>
      <c r="M6">
        <f>2^-(K6)</f>
        <v>1398.9515612009309</v>
      </c>
      <c r="P6" t="s">
        <v>35</v>
      </c>
      <c r="Q6">
        <f>M4</f>
        <v>792.76207048666117</v>
      </c>
    </row>
    <row r="7" spans="1:17" x14ac:dyDescent="0.25">
      <c r="A7" s="1" t="s">
        <v>20</v>
      </c>
      <c r="B7" t="s">
        <v>11</v>
      </c>
      <c r="C7" s="3" t="s">
        <v>19</v>
      </c>
      <c r="D7" s="3" t="s">
        <v>13</v>
      </c>
      <c r="E7" s="4">
        <v>28.150116403045001</v>
      </c>
      <c r="P7" t="s">
        <v>39</v>
      </c>
      <c r="Q7">
        <f>M6</f>
        <v>1398.9515612009309</v>
      </c>
    </row>
    <row r="8" spans="1:17" x14ac:dyDescent="0.25">
      <c r="A8" s="1" t="s">
        <v>21</v>
      </c>
      <c r="B8" t="s">
        <v>11</v>
      </c>
      <c r="C8" s="3" t="s">
        <v>22</v>
      </c>
      <c r="D8" s="3" t="s">
        <v>13</v>
      </c>
      <c r="E8" s="4">
        <v>31.8160684755027</v>
      </c>
      <c r="G8" s="5">
        <f>AVERAGE(E8:E9)</f>
        <v>31.774083229688848</v>
      </c>
      <c r="H8" s="5"/>
      <c r="I8" s="5">
        <f>+G8-G26</f>
        <v>14.353054660622849</v>
      </c>
      <c r="J8" s="5"/>
      <c r="K8" s="5">
        <f>+I8-$F$39</f>
        <v>-6.7409441231151845</v>
      </c>
      <c r="L8">
        <f>2^-(I8)</f>
        <v>4.7785927267967817E-5</v>
      </c>
      <c r="M8">
        <f>2^-(K8)</f>
        <v>106.9612279565942</v>
      </c>
      <c r="P8" t="s">
        <v>41</v>
      </c>
      <c r="Q8">
        <f>M8</f>
        <v>106.9612279565942</v>
      </c>
    </row>
    <row r="9" spans="1:17" x14ac:dyDescent="0.25">
      <c r="A9" s="1" t="s">
        <v>23</v>
      </c>
      <c r="B9" t="s">
        <v>11</v>
      </c>
      <c r="C9" s="3" t="s">
        <v>22</v>
      </c>
      <c r="D9" s="3" t="s">
        <v>13</v>
      </c>
      <c r="E9" s="4">
        <v>31.732097983875001</v>
      </c>
      <c r="P9" t="s">
        <v>37</v>
      </c>
      <c r="Q9">
        <f>M17</f>
        <v>1190286297.7661161</v>
      </c>
    </row>
    <row r="10" spans="1:17" x14ac:dyDescent="0.25">
      <c r="A10" s="1"/>
      <c r="P10" t="s">
        <v>45</v>
      </c>
      <c r="Q10">
        <f>M11</f>
        <v>1504006117.584672</v>
      </c>
    </row>
    <row r="11" spans="1:17" x14ac:dyDescent="0.25">
      <c r="A11" s="1" t="s">
        <v>24</v>
      </c>
      <c r="B11" t="s">
        <v>25</v>
      </c>
      <c r="C11" s="3" t="s">
        <v>26</v>
      </c>
      <c r="D11" s="3" t="s">
        <v>13</v>
      </c>
      <c r="E11" s="4">
        <v>8.5608601874941694</v>
      </c>
      <c r="G11" s="5">
        <f>AVERAGE(E11:E12)</f>
        <v>8.8279358567565946</v>
      </c>
      <c r="H11" s="5"/>
      <c r="I11" s="5">
        <f>+G11-G29</f>
        <v>-9.3921645054759555</v>
      </c>
      <c r="K11" s="5">
        <f>+I11-$F$39</f>
        <v>-30.486163289213991</v>
      </c>
      <c r="L11">
        <f>2^-(I11)</f>
        <v>671.92877567416485</v>
      </c>
      <c r="M11">
        <f>2^-(K11)</f>
        <v>1504006117.584672</v>
      </c>
      <c r="P11" t="s">
        <v>47</v>
      </c>
      <c r="Q11">
        <f>M13</f>
        <v>1327251179.1018803</v>
      </c>
    </row>
    <row r="12" spans="1:17" x14ac:dyDescent="0.25">
      <c r="A12" s="1" t="s">
        <v>29</v>
      </c>
      <c r="B12" t="s">
        <v>25</v>
      </c>
      <c r="C12" s="3" t="s">
        <v>30</v>
      </c>
      <c r="D12" s="3" t="s">
        <v>13</v>
      </c>
      <c r="E12" s="4">
        <v>9.0950115260190199</v>
      </c>
      <c r="K12" s="5"/>
      <c r="P12" t="s">
        <v>49</v>
      </c>
      <c r="Q12">
        <f>M15</f>
        <v>979454294.34656549</v>
      </c>
    </row>
    <row r="13" spans="1:17" x14ac:dyDescent="0.25">
      <c r="A13" s="1"/>
      <c r="B13" t="s">
        <v>25</v>
      </c>
      <c r="C13" s="3" t="s">
        <v>30</v>
      </c>
      <c r="D13" s="3" t="s">
        <v>13</v>
      </c>
      <c r="E13" s="4">
        <v>8.1947691448077506</v>
      </c>
      <c r="G13" s="5">
        <f>AVERAGE(E13:E14)</f>
        <v>8.4785797618984908</v>
      </c>
      <c r="H13" s="5"/>
      <c r="I13" s="5">
        <f>+G13-G31</f>
        <v>-9.2117954933702073</v>
      </c>
      <c r="J13" s="5">
        <f>AVERAGE(I11:I16)</f>
        <v>-9.1257880485875464</v>
      </c>
      <c r="K13" s="5">
        <f>+I13-$F$39</f>
        <v>-30.305794277108241</v>
      </c>
      <c r="L13">
        <f t="shared" ref="L13:L15" si="0">2^-(I13)</f>
        <v>592.96185657689819</v>
      </c>
      <c r="M13">
        <f>2^-(K13)</f>
        <v>1327251179.1018803</v>
      </c>
    </row>
    <row r="14" spans="1:17" x14ac:dyDescent="0.25">
      <c r="A14" s="1" t="s">
        <v>32</v>
      </c>
      <c r="B14" t="s">
        <v>25</v>
      </c>
      <c r="C14" s="3" t="s">
        <v>30</v>
      </c>
      <c r="D14" s="3" t="s">
        <v>13</v>
      </c>
      <c r="E14" s="4">
        <v>8.7623903789892292</v>
      </c>
      <c r="K14" s="5"/>
    </row>
    <row r="15" spans="1:17" x14ac:dyDescent="0.25">
      <c r="A15" s="1"/>
      <c r="B15" t="s">
        <v>25</v>
      </c>
      <c r="C15" s="3" t="s">
        <v>33</v>
      </c>
      <c r="D15" s="3" t="s">
        <v>13</v>
      </c>
      <c r="E15" s="4">
        <v>8.7118062659477999</v>
      </c>
      <c r="G15" s="5">
        <f>AVERAGE(E15:E16)</f>
        <v>8.6987056282398711</v>
      </c>
      <c r="H15" s="5"/>
      <c r="I15" s="5">
        <f>+G15-G33</f>
        <v>-8.7734041469164765</v>
      </c>
      <c r="J15" s="5"/>
      <c r="K15" s="5">
        <f>+I15-$F$39</f>
        <v>-29.86740293065451</v>
      </c>
      <c r="L15">
        <f t="shared" si="0"/>
        <v>437.58035099351298</v>
      </c>
      <c r="M15">
        <f>2^-(K15)</f>
        <v>979454294.34656549</v>
      </c>
    </row>
    <row r="16" spans="1:17" x14ac:dyDescent="0.25">
      <c r="A16" s="1"/>
      <c r="B16" t="s">
        <v>25</v>
      </c>
      <c r="C16" s="3" t="s">
        <v>33</v>
      </c>
      <c r="D16" s="3" t="s">
        <v>13</v>
      </c>
      <c r="E16" s="4">
        <v>8.6856049905319406</v>
      </c>
    </row>
    <row r="17" spans="1:13" x14ac:dyDescent="0.25">
      <c r="A17" s="1" t="s">
        <v>36</v>
      </c>
      <c r="B17" t="s">
        <v>37</v>
      </c>
      <c r="C17" s="3" t="s">
        <v>38</v>
      </c>
      <c r="D17" s="3" t="s">
        <v>13</v>
      </c>
      <c r="E17" s="4">
        <v>8.9413915791605802</v>
      </c>
      <c r="G17" s="5">
        <f>AVERAGE(E17:E18)</f>
        <v>9.0767066004397901</v>
      </c>
      <c r="H17" s="5"/>
      <c r="I17" s="5">
        <f>+G17-G35</f>
        <v>-9.0546626947809603</v>
      </c>
      <c r="K17" s="5">
        <f>+I17-$F$39</f>
        <v>-30.148661478518996</v>
      </c>
      <c r="L17">
        <f>2^-(I17)</f>
        <v>531.77151702289905</v>
      </c>
      <c r="M17">
        <f>2^-(K17)</f>
        <v>1190286297.7661161</v>
      </c>
    </row>
    <row r="18" spans="1:13" x14ac:dyDescent="0.25">
      <c r="A18" s="1" t="s">
        <v>40</v>
      </c>
      <c r="B18" t="s">
        <v>37</v>
      </c>
      <c r="C18" s="3" t="s">
        <v>38</v>
      </c>
      <c r="D18" s="3" t="s">
        <v>13</v>
      </c>
      <c r="E18" s="4">
        <v>9.2120216217189999</v>
      </c>
    </row>
    <row r="20" spans="1:13" x14ac:dyDescent="0.25">
      <c r="A20" s="1" t="s">
        <v>42</v>
      </c>
      <c r="B20" t="s">
        <v>43</v>
      </c>
      <c r="C20" s="3" t="s">
        <v>12</v>
      </c>
      <c r="D20" s="3" t="s">
        <v>44</v>
      </c>
      <c r="E20" s="4">
        <v>18.063353957286601</v>
      </c>
      <c r="G20" s="5">
        <f>AVERAGE(E20:E21)</f>
        <v>18.080945553834049</v>
      </c>
    </row>
    <row r="21" spans="1:13" x14ac:dyDescent="0.25">
      <c r="A21" s="1" t="s">
        <v>46</v>
      </c>
      <c r="B21" t="s">
        <v>43</v>
      </c>
      <c r="C21" s="3" t="s">
        <v>12</v>
      </c>
      <c r="D21" s="3" t="s">
        <v>44</v>
      </c>
      <c r="E21" s="4">
        <v>18.0985371503815</v>
      </c>
    </row>
    <row r="22" spans="1:13" x14ac:dyDescent="0.25">
      <c r="A22" s="1" t="s">
        <v>48</v>
      </c>
      <c r="B22" t="s">
        <v>43</v>
      </c>
      <c r="C22" s="3" t="s">
        <v>16</v>
      </c>
      <c r="D22" s="3" t="s">
        <v>44</v>
      </c>
      <c r="E22" s="4">
        <v>18.603583961378</v>
      </c>
      <c r="G22" s="5">
        <f>AVERAGE(E22:E23)</f>
        <v>18.670059886837748</v>
      </c>
    </row>
    <row r="23" spans="1:13" x14ac:dyDescent="0.25">
      <c r="A23" s="1"/>
      <c r="B23" t="s">
        <v>43</v>
      </c>
      <c r="C23" s="3" t="s">
        <v>16</v>
      </c>
      <c r="D23" s="3" t="s">
        <v>44</v>
      </c>
      <c r="E23" s="4">
        <v>18.7365358122975</v>
      </c>
    </row>
    <row r="24" spans="1:13" x14ac:dyDescent="0.25">
      <c r="A24" s="1" t="s">
        <v>50</v>
      </c>
      <c r="B24" t="s">
        <v>43</v>
      </c>
      <c r="C24" s="3" t="s">
        <v>19</v>
      </c>
      <c r="D24" s="3" t="s">
        <v>44</v>
      </c>
      <c r="E24" s="4">
        <v>17.774131904946699</v>
      </c>
      <c r="G24" s="5">
        <f>AVERAGE(E24:E25)</f>
        <v>17.595438807535</v>
      </c>
    </row>
    <row r="25" spans="1:13" x14ac:dyDescent="0.25">
      <c r="A25" s="1" t="s">
        <v>51</v>
      </c>
      <c r="B25" t="s">
        <v>43</v>
      </c>
      <c r="C25" s="3" t="s">
        <v>19</v>
      </c>
      <c r="D25" s="3" t="s">
        <v>44</v>
      </c>
      <c r="E25" s="4">
        <v>17.416745710123301</v>
      </c>
      <c r="H25" s="5"/>
    </row>
    <row r="26" spans="1:13" x14ac:dyDescent="0.25">
      <c r="A26" s="1"/>
      <c r="B26" t="s">
        <v>43</v>
      </c>
      <c r="C26" s="3" t="s">
        <v>22</v>
      </c>
      <c r="D26" s="3" t="s">
        <v>52</v>
      </c>
      <c r="E26" s="4">
        <v>17.4393971122567</v>
      </c>
      <c r="G26" s="5">
        <f>AVERAGE(E26:E27)</f>
        <v>17.421028569065999</v>
      </c>
    </row>
    <row r="27" spans="1:13" x14ac:dyDescent="0.25">
      <c r="A27" s="1"/>
      <c r="B27" t="s">
        <v>43</v>
      </c>
      <c r="C27" s="3" t="s">
        <v>22</v>
      </c>
      <c r="D27" s="3" t="s">
        <v>52</v>
      </c>
      <c r="E27" s="4">
        <v>17.402660025875299</v>
      </c>
      <c r="H27" s="5"/>
    </row>
    <row r="29" spans="1:13" x14ac:dyDescent="0.25">
      <c r="A29" t="s">
        <v>53</v>
      </c>
      <c r="B29" t="s">
        <v>43</v>
      </c>
      <c r="C29" s="3" t="s">
        <v>26</v>
      </c>
      <c r="D29" s="3" t="s">
        <v>44</v>
      </c>
      <c r="E29" s="4">
        <v>18.010381129137901</v>
      </c>
      <c r="G29" s="5">
        <f>AVERAGE(E29:E30)</f>
        <v>18.22010036223255</v>
      </c>
      <c r="H29" s="5"/>
    </row>
    <row r="30" spans="1:13" x14ac:dyDescent="0.25">
      <c r="A30" t="s">
        <v>54</v>
      </c>
      <c r="B30" t="s">
        <v>43</v>
      </c>
      <c r="C30" s="3" t="s">
        <v>30</v>
      </c>
      <c r="D30" s="3" t="s">
        <v>44</v>
      </c>
      <c r="E30" s="4">
        <v>18.429819595327199</v>
      </c>
    </row>
    <row r="31" spans="1:13" x14ac:dyDescent="0.25">
      <c r="A31" t="s">
        <v>55</v>
      </c>
      <c r="B31" t="s">
        <v>43</v>
      </c>
      <c r="C31" s="3" t="s">
        <v>30</v>
      </c>
      <c r="D31" s="3" t="s">
        <v>44</v>
      </c>
      <c r="E31" s="4">
        <v>17.745966778113399</v>
      </c>
      <c r="G31" s="5">
        <f>AVERAGE(E31:E32)</f>
        <v>17.690375255268698</v>
      </c>
      <c r="H31" s="5"/>
    </row>
    <row r="32" spans="1:13" x14ac:dyDescent="0.25">
      <c r="B32" t="s">
        <v>43</v>
      </c>
      <c r="C32" s="3" t="s">
        <v>30</v>
      </c>
      <c r="D32" s="3" t="s">
        <v>44</v>
      </c>
      <c r="E32" s="4">
        <v>17.634783732424001</v>
      </c>
    </row>
    <row r="33" spans="1:9" x14ac:dyDescent="0.25">
      <c r="A33" t="s">
        <v>56</v>
      </c>
      <c r="B33" t="s">
        <v>43</v>
      </c>
      <c r="C33" s="3" t="s">
        <v>33</v>
      </c>
      <c r="D33" s="3" t="s">
        <v>44</v>
      </c>
      <c r="E33" s="4">
        <v>17.216871121215998</v>
      </c>
      <c r="G33" s="5">
        <f>AVERAGE(E33:E34)</f>
        <v>17.472109775156348</v>
      </c>
      <c r="H33" s="5"/>
    </row>
    <row r="34" spans="1:9" x14ac:dyDescent="0.25">
      <c r="A34" t="s">
        <v>57</v>
      </c>
      <c r="B34" t="s">
        <v>43</v>
      </c>
      <c r="C34" s="3" t="s">
        <v>33</v>
      </c>
      <c r="D34" s="3" t="s">
        <v>44</v>
      </c>
      <c r="E34" s="4">
        <v>17.7273484290967</v>
      </c>
    </row>
    <row r="35" spans="1:9" x14ac:dyDescent="0.25">
      <c r="A35" t="s">
        <v>58</v>
      </c>
      <c r="C35" s="3" t="s">
        <v>38</v>
      </c>
      <c r="D35" s="3" t="s">
        <v>52</v>
      </c>
      <c r="E35" s="4">
        <v>18.089064846841701</v>
      </c>
      <c r="G35" s="5">
        <f>AVERAGE(E35:E36)</f>
        <v>18.13136929522075</v>
      </c>
    </row>
    <row r="36" spans="1:9" x14ac:dyDescent="0.25">
      <c r="A36" t="s">
        <v>59</v>
      </c>
      <c r="C36" s="3" t="s">
        <v>38</v>
      </c>
      <c r="D36" s="3" t="s">
        <v>52</v>
      </c>
      <c r="E36" s="4">
        <v>18.173673743599799</v>
      </c>
    </row>
    <row r="37" spans="1:9" x14ac:dyDescent="0.25">
      <c r="H37" s="5"/>
    </row>
    <row r="38" spans="1:9" x14ac:dyDescent="0.25">
      <c r="A38" t="s">
        <v>60</v>
      </c>
      <c r="B38" s="3" t="s">
        <v>61</v>
      </c>
      <c r="C38" s="3" t="s">
        <v>13</v>
      </c>
      <c r="D38" s="4">
        <v>37.888193914623898</v>
      </c>
      <c r="E38" s="5">
        <f>+D38-G42</f>
        <v>19.668093552391348</v>
      </c>
      <c r="F38" s="5"/>
      <c r="G38" s="5">
        <f>+E38-F39</f>
        <v>-1.425905231346686</v>
      </c>
      <c r="H38">
        <f>2^-(E38)</f>
        <v>1.2003665459794719E-6</v>
      </c>
      <c r="I38">
        <f>2^-(G38)</f>
        <v>2.6868303514546437</v>
      </c>
    </row>
    <row r="39" spans="1:9" x14ac:dyDescent="0.25">
      <c r="A39" t="s">
        <v>62</v>
      </c>
      <c r="B39" s="3" t="s">
        <v>61</v>
      </c>
      <c r="C39" s="3" t="s">
        <v>13</v>
      </c>
      <c r="D39" s="4">
        <v>38.888193914623898</v>
      </c>
      <c r="E39" s="5">
        <f>+D39-G44</f>
        <v>21.1978186593552</v>
      </c>
      <c r="F39" s="5">
        <f>AVERAGE(E38:E40)</f>
        <v>21.093998783738034</v>
      </c>
      <c r="G39" s="5">
        <f>+E39-$F$39</f>
        <v>0.10381987561716599</v>
      </c>
      <c r="H39">
        <f t="shared" ref="H39:H40" si="1">2^-(E39)</f>
        <v>4.1573897492195902E-7</v>
      </c>
      <c r="I39">
        <f t="shared" ref="I39:I40" si="2">2^-(G39)</f>
        <v>0.93056583411485982</v>
      </c>
    </row>
    <row r="40" spans="1:9" x14ac:dyDescent="0.25">
      <c r="B40" s="3" t="s">
        <v>61</v>
      </c>
      <c r="C40" s="3" t="s">
        <v>13</v>
      </c>
      <c r="D40" s="4">
        <v>39.888193914623898</v>
      </c>
      <c r="E40" s="5">
        <f>+D40-G46</f>
        <v>22.41608413946755</v>
      </c>
      <c r="F40" s="5"/>
      <c r="G40" s="5">
        <f>+E40-$F$39</f>
        <v>1.3220853557295165</v>
      </c>
      <c r="H40">
        <f t="shared" si="1"/>
        <v>1.7868425620758617E-7</v>
      </c>
      <c r="I40">
        <f t="shared" si="2"/>
        <v>0.39995640041258712</v>
      </c>
    </row>
    <row r="42" spans="1:9" x14ac:dyDescent="0.25">
      <c r="B42" t="s">
        <v>43</v>
      </c>
      <c r="C42" s="3" t="s">
        <v>61</v>
      </c>
      <c r="D42" s="3" t="s">
        <v>44</v>
      </c>
      <c r="E42" s="4">
        <v>18.010381129137901</v>
      </c>
      <c r="G42" s="5">
        <f>AVERAGE(E42:E43)</f>
        <v>18.22010036223255</v>
      </c>
    </row>
    <row r="43" spans="1:9" x14ac:dyDescent="0.25">
      <c r="B43" t="s">
        <v>43</v>
      </c>
      <c r="C43" s="3" t="s">
        <v>61</v>
      </c>
      <c r="D43" s="3" t="s">
        <v>44</v>
      </c>
      <c r="E43" s="4">
        <v>18.429819595327199</v>
      </c>
    </row>
    <row r="44" spans="1:9" x14ac:dyDescent="0.25">
      <c r="B44" t="s">
        <v>43</v>
      </c>
      <c r="C44" s="3" t="s">
        <v>61</v>
      </c>
      <c r="D44" s="3" t="s">
        <v>44</v>
      </c>
      <c r="E44" s="4">
        <v>17.745966778113399</v>
      </c>
      <c r="G44" s="5">
        <f>AVERAGE(E44:E45)</f>
        <v>17.690375255268698</v>
      </c>
    </row>
    <row r="45" spans="1:9" x14ac:dyDescent="0.25">
      <c r="B45" t="s">
        <v>43</v>
      </c>
      <c r="C45" s="3" t="s">
        <v>61</v>
      </c>
      <c r="D45" s="3" t="s">
        <v>44</v>
      </c>
      <c r="E45" s="4">
        <v>17.634783732424001</v>
      </c>
      <c r="H45" s="5"/>
    </row>
    <row r="46" spans="1:9" x14ac:dyDescent="0.25">
      <c r="B46" t="s">
        <v>43</v>
      </c>
      <c r="C46" s="3" t="s">
        <v>61</v>
      </c>
      <c r="D46" s="3" t="s">
        <v>44</v>
      </c>
      <c r="E46" s="4">
        <v>17.216871121215998</v>
      </c>
      <c r="G46" s="5">
        <f>AVERAGE(E46:E47)</f>
        <v>17.472109775156348</v>
      </c>
    </row>
    <row r="47" spans="1:9" x14ac:dyDescent="0.25">
      <c r="B47" t="s">
        <v>43</v>
      </c>
      <c r="C47" s="3" t="s">
        <v>61</v>
      </c>
      <c r="D47" s="3" t="s">
        <v>44</v>
      </c>
      <c r="E47" s="4">
        <v>17.7273484290967</v>
      </c>
    </row>
    <row r="49" spans="3:3" x14ac:dyDescent="0.25">
      <c r="C49" s="3"/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selection activeCell="S27" sqref="S27"/>
    </sheetView>
  </sheetViews>
  <sheetFormatPr baseColWidth="10" defaultRowHeight="15" x14ac:dyDescent="0.25"/>
  <sheetData>
    <row r="1" spans="1:17" x14ac:dyDescent="0.25">
      <c r="A1" s="1" t="s">
        <v>0</v>
      </c>
      <c r="C1" s="1" t="s">
        <v>1</v>
      </c>
      <c r="D1" s="1" t="s">
        <v>2</v>
      </c>
      <c r="E1" s="1" t="s">
        <v>3</v>
      </c>
      <c r="G1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</row>
    <row r="2" spans="1:17" x14ac:dyDescent="0.25">
      <c r="A2" s="1" t="s">
        <v>10</v>
      </c>
      <c r="B2" t="s">
        <v>11</v>
      </c>
      <c r="C2" s="3" t="s">
        <v>63</v>
      </c>
      <c r="D2" s="3" t="s">
        <v>13</v>
      </c>
      <c r="E2" s="7">
        <v>30.4212774383147</v>
      </c>
      <c r="G2" s="5">
        <f>AVERAGE(E2:E3)</f>
        <v>30.49565086035625</v>
      </c>
      <c r="H2" s="5"/>
      <c r="I2" s="5">
        <f>+G2-G16</f>
        <v>12.113284299342801</v>
      </c>
      <c r="K2" s="5">
        <f>+I2-$G$32</f>
        <v>-8.9807144843952322</v>
      </c>
      <c r="L2">
        <f>2^-(I2)</f>
        <v>2.257033888500631E-4</v>
      </c>
      <c r="M2">
        <f>2^-(K2)</f>
        <v>505.20128007540251</v>
      </c>
    </row>
    <row r="3" spans="1:17" x14ac:dyDescent="0.25">
      <c r="A3" s="1" t="s">
        <v>14</v>
      </c>
      <c r="B3" t="s">
        <v>11</v>
      </c>
      <c r="C3" s="3" t="s">
        <v>63</v>
      </c>
      <c r="D3" s="3" t="s">
        <v>13</v>
      </c>
      <c r="E3" s="7">
        <v>30.570024282397799</v>
      </c>
    </row>
    <row r="4" spans="1:17" x14ac:dyDescent="0.25">
      <c r="A4" s="1" t="s">
        <v>15</v>
      </c>
      <c r="B4" t="s">
        <v>11</v>
      </c>
      <c r="C4" s="3" t="s">
        <v>64</v>
      </c>
      <c r="D4" s="3" t="s">
        <v>13</v>
      </c>
      <c r="E4" s="7">
        <v>32.335412706645698</v>
      </c>
      <c r="G4" s="5">
        <f>AVERAGE(E4:E5)</f>
        <v>32.134618448222348</v>
      </c>
      <c r="H4" s="5"/>
      <c r="I4" s="5">
        <f>+G4-G18</f>
        <v>13.505550379236247</v>
      </c>
      <c r="J4" s="5"/>
      <c r="K4" s="5">
        <f>+I4-$G$32</f>
        <v>-7.5884484045017864</v>
      </c>
      <c r="L4">
        <f>2^-(I4)</f>
        <v>8.5985303377129215E-5</v>
      </c>
      <c r="M4">
        <f>2^-(K4)</f>
        <v>192.46447984285709</v>
      </c>
    </row>
    <row r="5" spans="1:17" x14ac:dyDescent="0.25">
      <c r="A5" s="1" t="s">
        <v>17</v>
      </c>
      <c r="B5" t="s">
        <v>11</v>
      </c>
      <c r="C5" s="3" t="s">
        <v>64</v>
      </c>
      <c r="D5" s="3" t="s">
        <v>13</v>
      </c>
      <c r="E5" s="7">
        <v>31.933824189799001</v>
      </c>
      <c r="J5" s="5">
        <f>AVERAGE(I2:I8)</f>
        <v>12.119038173547949</v>
      </c>
    </row>
    <row r="6" spans="1:17" x14ac:dyDescent="0.25">
      <c r="A6" s="1" t="s">
        <v>18</v>
      </c>
      <c r="B6" t="s">
        <v>11</v>
      </c>
      <c r="C6" s="3" t="s">
        <v>65</v>
      </c>
      <c r="D6" s="3" t="s">
        <v>13</v>
      </c>
      <c r="E6" s="7">
        <v>28.423058007047398</v>
      </c>
      <c r="G6" s="5">
        <f>AVERAGE(E6:E7)</f>
        <v>28.458417289803599</v>
      </c>
      <c r="H6" s="5"/>
      <c r="I6" s="5">
        <f>+G6-G20</f>
        <v>10.738279842064799</v>
      </c>
      <c r="J6" s="5"/>
      <c r="K6" s="5">
        <f>+I6-$G$32</f>
        <v>-10.355718941673235</v>
      </c>
      <c r="L6">
        <f>2^-(I6)</f>
        <v>5.8540397319094305E-4</v>
      </c>
      <c r="M6">
        <f>2^-(K6)</f>
        <v>1310.3340544601149</v>
      </c>
    </row>
    <row r="7" spans="1:17" x14ac:dyDescent="0.25">
      <c r="A7" s="1" t="s">
        <v>20</v>
      </c>
      <c r="B7" t="s">
        <v>11</v>
      </c>
      <c r="C7" s="3" t="s">
        <v>65</v>
      </c>
      <c r="D7" s="3" t="s">
        <v>13</v>
      </c>
      <c r="E7" s="7">
        <v>28.493776572559799</v>
      </c>
    </row>
    <row r="8" spans="1:17" x14ac:dyDescent="0.25">
      <c r="A8" s="1"/>
      <c r="C8" s="3"/>
      <c r="D8" s="3"/>
      <c r="E8" s="4"/>
      <c r="G8" s="5"/>
      <c r="H8" s="5"/>
      <c r="I8" s="5"/>
      <c r="J8" s="5"/>
      <c r="K8" s="5"/>
    </row>
    <row r="9" spans="1:17" x14ac:dyDescent="0.25">
      <c r="A9" s="1" t="s">
        <v>24</v>
      </c>
      <c r="B9" t="s">
        <v>25</v>
      </c>
      <c r="C9" s="3" t="s">
        <v>66</v>
      </c>
      <c r="D9" s="3" t="s">
        <v>13</v>
      </c>
      <c r="E9" s="8">
        <v>9.5328191743177193</v>
      </c>
      <c r="G9" s="5">
        <f>AVERAGE(E9:E10)</f>
        <v>9.8672150951929609</v>
      </c>
      <c r="H9" s="5"/>
      <c r="I9" s="5">
        <f>+G9-G23</f>
        <v>-9.3927974513984864</v>
      </c>
      <c r="K9" s="5">
        <f>+I9-$G$32</f>
        <v>-30.48679623513652</v>
      </c>
      <c r="L9">
        <f>2^-(I9)</f>
        <v>672.22363208802744</v>
      </c>
      <c r="M9">
        <f>2^-(K9)</f>
        <v>1504666106.9560318</v>
      </c>
    </row>
    <row r="10" spans="1:17" x14ac:dyDescent="0.25">
      <c r="A10" s="1" t="s">
        <v>29</v>
      </c>
      <c r="B10" t="s">
        <v>25</v>
      </c>
      <c r="C10" s="3" t="s">
        <v>66</v>
      </c>
      <c r="D10" s="3" t="s">
        <v>13</v>
      </c>
      <c r="E10" s="8">
        <v>10.201611016068201</v>
      </c>
      <c r="K10" s="5"/>
    </row>
    <row r="11" spans="1:17" x14ac:dyDescent="0.25">
      <c r="A11" s="1"/>
      <c r="B11" t="s">
        <v>25</v>
      </c>
      <c r="C11" s="3" t="s">
        <v>67</v>
      </c>
      <c r="D11" s="3" t="s">
        <v>13</v>
      </c>
      <c r="E11" s="9">
        <v>9.1286658650082604</v>
      </c>
      <c r="G11" s="5">
        <f>AVERAGE(E11:E12)</f>
        <v>9.1107112608559646</v>
      </c>
      <c r="H11" s="5"/>
      <c r="I11" s="5">
        <f>+G11-G25</f>
        <v>-8.5604023375269342</v>
      </c>
      <c r="J11" s="5">
        <f>AVERAGE(I9:I14)</f>
        <v>-8.8968991503537289</v>
      </c>
      <c r="K11" s="5">
        <f>+I11-$G$32</f>
        <v>-29.654401121264968</v>
      </c>
      <c r="L11">
        <f t="shared" ref="L11:L13" si="0">2^-(I11)</f>
        <v>377.51818688807873</v>
      </c>
      <c r="M11">
        <f>2^-(K11)</f>
        <v>845014655.02718449</v>
      </c>
      <c r="P11" t="s">
        <v>27</v>
      </c>
      <c r="Q11" t="s">
        <v>28</v>
      </c>
    </row>
    <row r="12" spans="1:17" x14ac:dyDescent="0.25">
      <c r="A12" s="1" t="s">
        <v>32</v>
      </c>
      <c r="B12" t="s">
        <v>25</v>
      </c>
      <c r="C12" s="3" t="s">
        <v>67</v>
      </c>
      <c r="D12" s="3" t="s">
        <v>13</v>
      </c>
      <c r="E12" s="9">
        <v>9.0927566567036706</v>
      </c>
      <c r="K12" s="5"/>
      <c r="P12" t="s">
        <v>31</v>
      </c>
      <c r="Q12">
        <f>J31</f>
        <v>2.6868303514546437</v>
      </c>
    </row>
    <row r="13" spans="1:17" x14ac:dyDescent="0.25">
      <c r="A13" s="1"/>
      <c r="B13" t="s">
        <v>25</v>
      </c>
      <c r="C13" s="3" t="s">
        <v>68</v>
      </c>
      <c r="D13" s="3" t="s">
        <v>13</v>
      </c>
      <c r="E13" s="10">
        <v>9.32443977988925</v>
      </c>
      <c r="G13" s="5">
        <f>AVERAGE(E13:E14)</f>
        <v>9.3236712981014342</v>
      </c>
      <c r="H13" s="5"/>
      <c r="I13" s="5">
        <f>+G13-G27</f>
        <v>-8.7374976621357661</v>
      </c>
      <c r="J13" s="5"/>
      <c r="K13" s="5">
        <f>+I13-$G$32</f>
        <v>-29.8314964458738</v>
      </c>
      <c r="L13">
        <f t="shared" si="0"/>
        <v>426.82405095618941</v>
      </c>
      <c r="M13">
        <f>2^-(K13)</f>
        <v>955378020.72295117</v>
      </c>
      <c r="P13" t="s">
        <v>31</v>
      </c>
      <c r="Q13" s="6">
        <f>J32</f>
        <v>0.93056583411485982</v>
      </c>
    </row>
    <row r="14" spans="1:17" x14ac:dyDescent="0.25">
      <c r="A14" s="1"/>
      <c r="B14" t="s">
        <v>25</v>
      </c>
      <c r="C14" s="3" t="s">
        <v>68</v>
      </c>
      <c r="D14" s="3" t="s">
        <v>13</v>
      </c>
      <c r="E14" s="10">
        <v>9.3229028163136203</v>
      </c>
      <c r="P14" t="s">
        <v>31</v>
      </c>
      <c r="Q14" s="6">
        <f>J33</f>
        <v>0.39995640041258712</v>
      </c>
    </row>
    <row r="15" spans="1:17" x14ac:dyDescent="0.25">
      <c r="A15" s="1"/>
      <c r="C15" s="3"/>
      <c r="D15" s="3"/>
      <c r="E15" s="4"/>
      <c r="G15" s="5"/>
      <c r="H15" s="5"/>
      <c r="I15" s="5"/>
      <c r="K15" s="5"/>
      <c r="P15" t="s">
        <v>34</v>
      </c>
      <c r="Q15">
        <f>M2</f>
        <v>505.20128007540251</v>
      </c>
    </row>
    <row r="16" spans="1:17" x14ac:dyDescent="0.25">
      <c r="A16" s="1" t="s">
        <v>42</v>
      </c>
      <c r="B16" t="s">
        <v>43</v>
      </c>
      <c r="C16" s="3" t="s">
        <v>63</v>
      </c>
      <c r="D16" s="3" t="s">
        <v>44</v>
      </c>
      <c r="E16" s="7">
        <v>18.251731132423799</v>
      </c>
      <c r="G16" s="5">
        <f>AVERAGE(E16:E17)</f>
        <v>18.382366561013448</v>
      </c>
      <c r="H16" s="5"/>
      <c r="P16" t="s">
        <v>35</v>
      </c>
      <c r="Q16">
        <f>M4</f>
        <v>192.46447984285709</v>
      </c>
    </row>
    <row r="17" spans="1:17" x14ac:dyDescent="0.25">
      <c r="A17" s="1" t="s">
        <v>46</v>
      </c>
      <c r="B17" t="s">
        <v>43</v>
      </c>
      <c r="C17" s="3" t="s">
        <v>63</v>
      </c>
      <c r="D17" s="3" t="s">
        <v>44</v>
      </c>
      <c r="E17" s="7">
        <v>18.513001989603101</v>
      </c>
      <c r="P17" t="s">
        <v>39</v>
      </c>
      <c r="Q17">
        <f>M6</f>
        <v>1310.3340544601149</v>
      </c>
    </row>
    <row r="18" spans="1:17" x14ac:dyDescent="0.25">
      <c r="A18" s="1" t="s">
        <v>48</v>
      </c>
      <c r="B18" t="s">
        <v>43</v>
      </c>
      <c r="C18" s="3" t="s">
        <v>64</v>
      </c>
      <c r="D18" s="3" t="s">
        <v>44</v>
      </c>
      <c r="E18" s="7">
        <v>18.729068068986098</v>
      </c>
      <c r="G18" s="5">
        <f>AVERAGE(E18:E19)</f>
        <v>18.629068068986101</v>
      </c>
      <c r="H18" s="5"/>
      <c r="P18" t="s">
        <v>45</v>
      </c>
      <c r="Q18">
        <f>M9</f>
        <v>1504666106.9560318</v>
      </c>
    </row>
    <row r="19" spans="1:17" x14ac:dyDescent="0.25">
      <c r="A19" s="1"/>
      <c r="B19" t="s">
        <v>43</v>
      </c>
      <c r="C19" s="3" t="s">
        <v>64</v>
      </c>
      <c r="D19" s="3" t="s">
        <v>44</v>
      </c>
      <c r="E19" s="7">
        <v>18.529068068986099</v>
      </c>
      <c r="P19" t="s">
        <v>47</v>
      </c>
      <c r="Q19">
        <f>M11</f>
        <v>845014655.02718449</v>
      </c>
    </row>
    <row r="20" spans="1:17" x14ac:dyDescent="0.25">
      <c r="A20" s="1" t="s">
        <v>50</v>
      </c>
      <c r="B20" t="s">
        <v>43</v>
      </c>
      <c r="C20" s="3" t="s">
        <v>65</v>
      </c>
      <c r="D20" s="3" t="s">
        <v>44</v>
      </c>
      <c r="E20" s="7">
        <v>16.34981334675</v>
      </c>
      <c r="G20" s="5">
        <f>AVERAGE(E20:E21)</f>
        <v>17.7201374477388</v>
      </c>
      <c r="H20" s="5"/>
      <c r="P20" t="s">
        <v>49</v>
      </c>
      <c r="Q20">
        <f>M13</f>
        <v>955378020.72295117</v>
      </c>
    </row>
    <row r="21" spans="1:17" x14ac:dyDescent="0.25">
      <c r="A21" s="1" t="s">
        <v>51</v>
      </c>
      <c r="B21" t="s">
        <v>43</v>
      </c>
      <c r="C21" s="3" t="s">
        <v>65</v>
      </c>
      <c r="D21" s="3" t="s">
        <v>44</v>
      </c>
      <c r="E21" s="7">
        <v>19.0904615487276</v>
      </c>
    </row>
    <row r="23" spans="1:17" x14ac:dyDescent="0.25">
      <c r="A23" t="s">
        <v>53</v>
      </c>
      <c r="B23" t="s">
        <v>43</v>
      </c>
      <c r="C23" s="3" t="s">
        <v>66</v>
      </c>
      <c r="D23" s="3" t="s">
        <v>44</v>
      </c>
      <c r="E23" s="8">
        <v>18.537709752060898</v>
      </c>
      <c r="G23" s="5">
        <f>AVERAGE(E23:E24)</f>
        <v>19.260012546591447</v>
      </c>
      <c r="H23" s="5"/>
    </row>
    <row r="24" spans="1:17" x14ac:dyDescent="0.25">
      <c r="A24" t="s">
        <v>54</v>
      </c>
      <c r="B24" t="s">
        <v>43</v>
      </c>
      <c r="C24" s="3" t="s">
        <v>66</v>
      </c>
      <c r="D24" s="3" t="s">
        <v>44</v>
      </c>
      <c r="E24" s="8">
        <v>19.982315341122</v>
      </c>
    </row>
    <row r="25" spans="1:17" x14ac:dyDescent="0.25">
      <c r="A25" t="s">
        <v>55</v>
      </c>
      <c r="B25" t="s">
        <v>43</v>
      </c>
      <c r="C25" s="3" t="s">
        <v>67</v>
      </c>
      <c r="D25" s="3" t="s">
        <v>44</v>
      </c>
      <c r="E25" s="9">
        <v>17.498755516580399</v>
      </c>
      <c r="G25" s="5">
        <f>AVERAGE(E25:E26)</f>
        <v>17.671113598382899</v>
      </c>
      <c r="H25" s="5"/>
    </row>
    <row r="26" spans="1:17" x14ac:dyDescent="0.25">
      <c r="B26" t="s">
        <v>43</v>
      </c>
      <c r="C26" s="3" t="s">
        <v>67</v>
      </c>
      <c r="D26" s="3" t="s">
        <v>44</v>
      </c>
      <c r="E26" s="9">
        <v>17.843471680185399</v>
      </c>
    </row>
    <row r="27" spans="1:17" x14ac:dyDescent="0.25">
      <c r="A27" t="s">
        <v>56</v>
      </c>
      <c r="B27" t="s">
        <v>43</v>
      </c>
      <c r="C27" s="3" t="s">
        <v>68</v>
      </c>
      <c r="D27" s="3" t="s">
        <v>44</v>
      </c>
      <c r="E27" s="10">
        <v>17.966792427299801</v>
      </c>
      <c r="G27" s="5">
        <f>AVERAGE(E27:E28)</f>
        <v>18.0611689602372</v>
      </c>
      <c r="H27" s="5"/>
    </row>
    <row r="28" spans="1:17" x14ac:dyDescent="0.25">
      <c r="A28" t="s">
        <v>57</v>
      </c>
      <c r="B28" t="s">
        <v>43</v>
      </c>
      <c r="C28" s="3" t="s">
        <v>68</v>
      </c>
      <c r="D28" s="3" t="s">
        <v>44</v>
      </c>
      <c r="E28" s="10">
        <v>18.1555454931746</v>
      </c>
    </row>
    <row r="30" spans="1:17" x14ac:dyDescent="0.25">
      <c r="A30" t="s">
        <v>69</v>
      </c>
    </row>
    <row r="31" spans="1:17" x14ac:dyDescent="0.25">
      <c r="A31" t="s">
        <v>62</v>
      </c>
      <c r="B31" s="3" t="s">
        <v>61</v>
      </c>
      <c r="C31" s="3" t="s">
        <v>13</v>
      </c>
      <c r="E31" s="4">
        <v>37.888193914623898</v>
      </c>
      <c r="F31" s="5">
        <f>+E31-G36</f>
        <v>19.668093552391348</v>
      </c>
      <c r="G31" s="5"/>
      <c r="H31" s="5">
        <f>+F31-G32</f>
        <v>-1.425905231346686</v>
      </c>
      <c r="I31">
        <f>2^-(F31)</f>
        <v>1.2003665459794719E-6</v>
      </c>
      <c r="J31">
        <f>2^-(H31)</f>
        <v>2.6868303514546437</v>
      </c>
    </row>
    <row r="32" spans="1:17" x14ac:dyDescent="0.25">
      <c r="B32" s="3" t="s">
        <v>61</v>
      </c>
      <c r="C32" s="3" t="s">
        <v>13</v>
      </c>
      <c r="E32" s="4">
        <v>38.888193914623898</v>
      </c>
      <c r="F32" s="5">
        <f>+E32-G38</f>
        <v>21.1978186593552</v>
      </c>
      <c r="G32" s="5">
        <f>AVERAGE(F31:F33)</f>
        <v>21.093998783738034</v>
      </c>
      <c r="H32" s="5">
        <f>+F32-$G$32</f>
        <v>0.10381987561716599</v>
      </c>
      <c r="I32">
        <f t="shared" ref="I32:I33" si="1">2^-(F32)</f>
        <v>4.1573897492195902E-7</v>
      </c>
      <c r="J32">
        <f t="shared" ref="J32:J33" si="2">2^-(H32)</f>
        <v>0.93056583411485982</v>
      </c>
    </row>
    <row r="33" spans="2:10" x14ac:dyDescent="0.25">
      <c r="B33" s="3" t="s">
        <v>61</v>
      </c>
      <c r="C33" s="3" t="s">
        <v>13</v>
      </c>
      <c r="E33" s="4">
        <v>39.888193914623898</v>
      </c>
      <c r="F33" s="5">
        <f>+E33-G40</f>
        <v>22.41608413946755</v>
      </c>
      <c r="G33" s="5"/>
      <c r="H33" s="5">
        <f>+F33-$G$32</f>
        <v>1.3220853557295165</v>
      </c>
      <c r="I33">
        <f t="shared" si="1"/>
        <v>1.7868425620758617E-7</v>
      </c>
      <c r="J33">
        <f t="shared" si="2"/>
        <v>0.39995640041258712</v>
      </c>
    </row>
    <row r="36" spans="2:10" x14ac:dyDescent="0.25">
      <c r="B36" t="s">
        <v>43</v>
      </c>
      <c r="C36" s="3" t="s">
        <v>61</v>
      </c>
      <c r="D36" s="3" t="s">
        <v>44</v>
      </c>
      <c r="E36" s="4">
        <v>18.010381129137901</v>
      </c>
      <c r="G36" s="5">
        <f>AVERAGE(E36:E37)</f>
        <v>18.22010036223255</v>
      </c>
    </row>
    <row r="37" spans="2:10" x14ac:dyDescent="0.25">
      <c r="B37" t="s">
        <v>43</v>
      </c>
      <c r="C37" s="3" t="s">
        <v>61</v>
      </c>
      <c r="D37" s="3" t="s">
        <v>44</v>
      </c>
      <c r="E37" s="4">
        <v>18.429819595327199</v>
      </c>
    </row>
    <row r="38" spans="2:10" x14ac:dyDescent="0.25">
      <c r="B38" t="s">
        <v>43</v>
      </c>
      <c r="C38" s="3" t="s">
        <v>61</v>
      </c>
      <c r="D38" s="3" t="s">
        <v>44</v>
      </c>
      <c r="E38" s="4">
        <v>17.745966778113399</v>
      </c>
      <c r="G38" s="5">
        <f>AVERAGE(E38:E39)</f>
        <v>17.690375255268698</v>
      </c>
    </row>
    <row r="39" spans="2:10" x14ac:dyDescent="0.25">
      <c r="B39" t="s">
        <v>43</v>
      </c>
      <c r="C39" s="3" t="s">
        <v>61</v>
      </c>
      <c r="D39" s="3" t="s">
        <v>44</v>
      </c>
      <c r="E39" s="4">
        <v>17.634783732424001</v>
      </c>
    </row>
    <row r="40" spans="2:10" x14ac:dyDescent="0.25">
      <c r="B40" t="s">
        <v>43</v>
      </c>
      <c r="C40" s="3" t="s">
        <v>61</v>
      </c>
      <c r="D40" s="3" t="s">
        <v>44</v>
      </c>
      <c r="E40" s="4">
        <v>17.216871121215998</v>
      </c>
      <c r="G40" s="5">
        <f>AVERAGE(E40:E41)</f>
        <v>17.472109775156348</v>
      </c>
    </row>
    <row r="41" spans="2:10" x14ac:dyDescent="0.25">
      <c r="B41" t="s">
        <v>43</v>
      </c>
      <c r="C41" s="3" t="s">
        <v>61</v>
      </c>
      <c r="D41" s="3" t="s">
        <v>44</v>
      </c>
      <c r="E41" s="4">
        <v>17.727348429096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2"/>
  <sheetViews>
    <sheetView workbookViewId="0">
      <selection activeCell="K35" sqref="K35"/>
    </sheetView>
  </sheetViews>
  <sheetFormatPr baseColWidth="10" defaultRowHeight="15" x14ac:dyDescent="0.25"/>
  <cols>
    <col min="3" max="3" width="15.28515625" bestFit="1" customWidth="1"/>
  </cols>
  <sheetData>
    <row r="2" spans="1:5" x14ac:dyDescent="0.25">
      <c r="A2" t="s">
        <v>76</v>
      </c>
      <c r="C2" t="s">
        <v>77</v>
      </c>
      <c r="D2" t="s">
        <v>78</v>
      </c>
      <c r="E2" t="s">
        <v>4</v>
      </c>
    </row>
    <row r="3" spans="1:5" x14ac:dyDescent="0.25">
      <c r="A3" s="3" t="s">
        <v>13</v>
      </c>
      <c r="B3" s="3" t="s">
        <v>70</v>
      </c>
      <c r="C3" s="3" t="s">
        <v>71</v>
      </c>
      <c r="D3" s="4">
        <v>5.2</v>
      </c>
      <c r="E3" s="5">
        <f>AVERAGE(D3:D4)</f>
        <v>5.3871659406834347</v>
      </c>
    </row>
    <row r="4" spans="1:5" x14ac:dyDescent="0.25">
      <c r="A4" s="3" t="s">
        <v>13</v>
      </c>
      <c r="B4" s="3" t="s">
        <v>70</v>
      </c>
      <c r="C4" s="3" t="s">
        <v>71</v>
      </c>
      <c r="D4" s="4">
        <v>5.5743318813668701</v>
      </c>
    </row>
    <row r="5" spans="1:5" x14ac:dyDescent="0.25">
      <c r="A5" s="3" t="s">
        <v>13</v>
      </c>
      <c r="B5" s="3" t="s">
        <v>70</v>
      </c>
      <c r="C5" s="3" t="s">
        <v>72</v>
      </c>
      <c r="D5" s="4">
        <v>9.5043512122070108</v>
      </c>
      <c r="E5" s="5">
        <f>AVERAGE(D5:D6)</f>
        <v>9.3588920242513964</v>
      </c>
    </row>
    <row r="6" spans="1:5" x14ac:dyDescent="0.25">
      <c r="A6" s="3" t="s">
        <v>13</v>
      </c>
      <c r="B6" s="3" t="s">
        <v>70</v>
      </c>
      <c r="C6" s="3" t="s">
        <v>72</v>
      </c>
      <c r="D6" s="4">
        <v>9.2134328362957802</v>
      </c>
    </row>
    <row r="7" spans="1:5" x14ac:dyDescent="0.25">
      <c r="A7" s="3" t="s">
        <v>13</v>
      </c>
      <c r="B7" s="3" t="s">
        <v>70</v>
      </c>
      <c r="C7" s="3" t="s">
        <v>73</v>
      </c>
      <c r="D7" s="4">
        <v>13.997957184738199</v>
      </c>
      <c r="E7" s="5">
        <f>AVERAGE(D7:D8)</f>
        <v>14.007963396073951</v>
      </c>
    </row>
    <row r="8" spans="1:5" x14ac:dyDescent="0.25">
      <c r="A8" s="3" t="s">
        <v>13</v>
      </c>
      <c r="B8" s="3" t="s">
        <v>70</v>
      </c>
      <c r="C8" s="3" t="s">
        <v>73</v>
      </c>
      <c r="D8" s="4">
        <v>14.0179696074097</v>
      </c>
    </row>
    <row r="9" spans="1:5" x14ac:dyDescent="0.25">
      <c r="A9" s="3" t="s">
        <v>13</v>
      </c>
      <c r="B9" s="3" t="s">
        <v>70</v>
      </c>
      <c r="C9" s="3" t="s">
        <v>74</v>
      </c>
      <c r="D9" s="4">
        <v>17.953219364314101</v>
      </c>
      <c r="E9" s="5">
        <f>AVERAGE(D9:D10)</f>
        <v>17.856626274564</v>
      </c>
    </row>
    <row r="10" spans="1:5" x14ac:dyDescent="0.25">
      <c r="A10" s="3" t="s">
        <v>13</v>
      </c>
      <c r="B10" s="3" t="s">
        <v>70</v>
      </c>
      <c r="C10" s="3" t="s">
        <v>74</v>
      </c>
      <c r="D10" s="4">
        <v>17.760033184813899</v>
      </c>
    </row>
    <row r="11" spans="1:5" x14ac:dyDescent="0.25">
      <c r="A11" s="3" t="s">
        <v>13</v>
      </c>
      <c r="B11" s="3" t="s">
        <v>70</v>
      </c>
      <c r="C11" s="3" t="s">
        <v>75</v>
      </c>
      <c r="D11" s="4">
        <v>21.704494162251098</v>
      </c>
      <c r="E11" s="5">
        <f>AVERAGE(D11:D12)</f>
        <v>21.4348104861987</v>
      </c>
    </row>
    <row r="12" spans="1:5" x14ac:dyDescent="0.25">
      <c r="A12" s="3" t="s">
        <v>13</v>
      </c>
      <c r="B12" s="3" t="s">
        <v>70</v>
      </c>
      <c r="C12" s="3" t="s">
        <v>75</v>
      </c>
      <c r="D12" s="4">
        <v>21.165126810146301</v>
      </c>
    </row>
    <row r="16" spans="1:5" x14ac:dyDescent="0.25">
      <c r="A16" s="3" t="s">
        <v>38</v>
      </c>
      <c r="B16" s="3" t="s">
        <v>13</v>
      </c>
      <c r="C16" s="4">
        <v>8.9413915791605802</v>
      </c>
      <c r="D16" s="5">
        <f>AVERAGE(C16:C17)</f>
        <v>9.0767066004397901</v>
      </c>
    </row>
    <row r="17" spans="1:4" x14ac:dyDescent="0.25">
      <c r="A17" s="3" t="s">
        <v>38</v>
      </c>
      <c r="B17" s="3" t="s">
        <v>13</v>
      </c>
      <c r="C17" s="4">
        <v>9.2120216217189999</v>
      </c>
    </row>
    <row r="18" spans="1:4" x14ac:dyDescent="0.25">
      <c r="A18" s="3" t="s">
        <v>38</v>
      </c>
      <c r="B18" s="3" t="s">
        <v>52</v>
      </c>
      <c r="C18" s="4">
        <v>18.089064846841701</v>
      </c>
    </row>
    <row r="19" spans="1:4" x14ac:dyDescent="0.25">
      <c r="A19" s="3" t="s">
        <v>38</v>
      </c>
      <c r="B19" s="3" t="s">
        <v>52</v>
      </c>
      <c r="C19" s="4">
        <v>18.173673743599799</v>
      </c>
    </row>
    <row r="20" spans="1:4" x14ac:dyDescent="0.25">
      <c r="D20" s="5"/>
    </row>
    <row r="21" spans="1:4" x14ac:dyDescent="0.25">
      <c r="D21" s="5"/>
    </row>
    <row r="22" spans="1:4" x14ac:dyDescent="0.25">
      <c r="D22" s="5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as12 vs Multan virus</vt:lpstr>
      <vt:lpstr>Cas12 vs Multan and kokran</vt:lpstr>
      <vt:lpstr>Virus standrds</vt:lpstr>
    </vt:vector>
  </TitlesOfParts>
  <Company>Universitätsklinikum Frei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btain Haider</dc:creator>
  <cp:lastModifiedBy>Sibtain Haider</cp:lastModifiedBy>
  <dcterms:created xsi:type="dcterms:W3CDTF">2022-06-07T14:29:32Z</dcterms:created>
  <dcterms:modified xsi:type="dcterms:W3CDTF">2022-06-07T14:42:04Z</dcterms:modified>
</cp:coreProperties>
</file>